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Sananda\sananda\PLOS Genetics proof\PGENETICS-D-24-00709\Quantification excel and supplementary files\"/>
    </mc:Choice>
  </mc:AlternateContent>
  <xr:revisionPtr revIDLastSave="0" documentId="13_ncr:1_{2B1B4F1B-CE51-4325-A629-EF59ED9877D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J17" i="1" l="1"/>
  <c r="H17" i="1"/>
  <c r="F17" i="1"/>
  <c r="J16" i="1"/>
  <c r="H16" i="1"/>
  <c r="F16" i="1"/>
  <c r="J15" i="1"/>
  <c r="H15" i="1"/>
  <c r="F15" i="1"/>
  <c r="J13" i="1"/>
  <c r="H13" i="1"/>
  <c r="F13" i="1"/>
  <c r="J12" i="1"/>
  <c r="H12" i="1"/>
  <c r="F12" i="1"/>
  <c r="J11" i="1"/>
  <c r="H11" i="1"/>
  <c r="F11" i="1"/>
  <c r="J9" i="1"/>
  <c r="H9" i="1"/>
  <c r="F9" i="1"/>
  <c r="J8" i="1"/>
  <c r="H8" i="1"/>
  <c r="F8" i="1"/>
  <c r="J7" i="1"/>
  <c r="H7" i="1"/>
  <c r="F7" i="1"/>
  <c r="J5" i="1"/>
  <c r="H5" i="1"/>
  <c r="F5" i="1"/>
  <c r="J4" i="1"/>
  <c r="H4" i="1"/>
  <c r="F4" i="1"/>
  <c r="J3" i="1"/>
  <c r="H3" i="1"/>
  <c r="F3" i="1"/>
</calcChain>
</file>

<file path=xl/sharedStrings.xml><?xml version="1.0" encoding="utf-8"?>
<sst xmlns="http://schemas.openxmlformats.org/spreadsheetml/2006/main" count="23" uniqueCount="14">
  <si>
    <t>Fragmented</t>
  </si>
  <si>
    <t>% of cells with fragmented mito</t>
  </si>
  <si>
    <t>% of cells with int mito</t>
  </si>
  <si>
    <t>Tubular</t>
  </si>
  <si>
    <t>% of cells with tubular mito</t>
  </si>
  <si>
    <t>WT</t>
  </si>
  <si>
    <t>Replicate1</t>
  </si>
  <si>
    <t>Replicate2</t>
  </si>
  <si>
    <t>Replicate3</t>
  </si>
  <si>
    <r>
      <rPr>
        <sz val="10"/>
        <rFont val="Arial"/>
      </rPr>
      <t>Δ</t>
    </r>
    <r>
      <rPr>
        <i/>
        <sz val="10"/>
        <rFont val="Arial"/>
      </rPr>
      <t>ubp2</t>
    </r>
  </si>
  <si>
    <r>
      <rPr>
        <sz val="10"/>
        <rFont val="Arial"/>
      </rPr>
      <t>Δ</t>
    </r>
    <r>
      <rPr>
        <i/>
        <sz val="10"/>
        <rFont val="Arial"/>
      </rPr>
      <t>hsp31</t>
    </r>
    <r>
      <rPr>
        <sz val="10"/>
        <rFont val="Arial"/>
      </rPr>
      <t>Δ</t>
    </r>
    <r>
      <rPr>
        <i/>
        <sz val="10"/>
        <rFont val="Arial"/>
      </rPr>
      <t>hsp34</t>
    </r>
  </si>
  <si>
    <r>
      <rPr>
        <sz val="10"/>
        <rFont val="Arial"/>
      </rPr>
      <t>Δ</t>
    </r>
    <r>
      <rPr>
        <i/>
        <sz val="10"/>
        <rFont val="Arial"/>
      </rPr>
      <t>hsp31</t>
    </r>
    <r>
      <rPr>
        <sz val="10"/>
        <rFont val="Arial"/>
      </rPr>
      <t>Δ</t>
    </r>
    <r>
      <rPr>
        <i/>
        <sz val="10"/>
        <rFont val="Arial"/>
      </rPr>
      <t>hsp34</t>
    </r>
    <r>
      <rPr>
        <sz val="10"/>
        <rFont val="Arial"/>
      </rPr>
      <t>Δ</t>
    </r>
    <r>
      <rPr>
        <i/>
        <sz val="10"/>
        <rFont val="Arial"/>
      </rPr>
      <t>ubp2</t>
    </r>
  </si>
  <si>
    <t>Intermediate(int)</t>
  </si>
  <si>
    <t>Percentage of cells with different mitochondrial morpholo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>
    <font>
      <sz val="11"/>
      <color theme="1"/>
      <name val="Calibri"/>
      <charset val="134"/>
      <scheme val="minor"/>
    </font>
    <font>
      <sz val="10"/>
      <name val="Arial"/>
    </font>
    <font>
      <i/>
      <sz val="10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7"/>
  <sheetViews>
    <sheetView tabSelected="1" workbookViewId="0">
      <selection activeCell="K20" sqref="K20"/>
    </sheetView>
  </sheetViews>
  <sheetFormatPr defaultColWidth="8.88671875" defaultRowHeight="14.4"/>
  <cols>
    <col min="2" max="2" width="20.77734375" customWidth="1"/>
    <col min="6" max="6" width="16.21875" customWidth="1"/>
    <col min="7" max="7" width="15.21875" customWidth="1"/>
    <col min="8" max="8" width="14.109375" customWidth="1"/>
    <col min="9" max="9" width="13.77734375" customWidth="1"/>
    <col min="10" max="10" width="36.33203125" customWidth="1"/>
  </cols>
  <sheetData>
    <row r="1" spans="2:10">
      <c r="B1" s="3" t="s">
        <v>13</v>
      </c>
    </row>
    <row r="2" spans="2:10">
      <c r="D2" t="s">
        <v>0</v>
      </c>
      <c r="F2" t="s">
        <v>1</v>
      </c>
      <c r="G2" t="s">
        <v>12</v>
      </c>
      <c r="H2" t="s">
        <v>2</v>
      </c>
      <c r="I2" t="s">
        <v>3</v>
      </c>
      <c r="J2" t="s">
        <v>4</v>
      </c>
    </row>
    <row r="3" spans="2:10">
      <c r="B3" s="1" t="s">
        <v>5</v>
      </c>
      <c r="C3" s="2" t="s">
        <v>6</v>
      </c>
      <c r="D3" s="2">
        <v>30</v>
      </c>
      <c r="F3">
        <f>D3/150*100</f>
        <v>20</v>
      </c>
      <c r="G3" s="2">
        <v>89</v>
      </c>
      <c r="H3">
        <f>G3/150*100</f>
        <v>59.3333333333333</v>
      </c>
      <c r="I3" s="2">
        <v>31</v>
      </c>
      <c r="J3">
        <f>I3/150*100</f>
        <v>20.6666666666667</v>
      </c>
    </row>
    <row r="4" spans="2:10">
      <c r="C4" s="2" t="s">
        <v>7</v>
      </c>
      <c r="D4" s="2">
        <v>37</v>
      </c>
      <c r="F4">
        <f>D4/157*100</f>
        <v>23.566878980891701</v>
      </c>
      <c r="G4" s="2">
        <v>86</v>
      </c>
      <c r="H4">
        <f>G4/157*100</f>
        <v>54.777070063694303</v>
      </c>
      <c r="I4" s="2">
        <v>34</v>
      </c>
      <c r="J4">
        <f>I4/157*100</f>
        <v>21.656050955413999</v>
      </c>
    </row>
    <row r="5" spans="2:10">
      <c r="C5" s="2" t="s">
        <v>8</v>
      </c>
      <c r="D5" s="2">
        <v>53</v>
      </c>
      <c r="F5">
        <f>D5/160*100</f>
        <v>33.125</v>
      </c>
      <c r="G5" s="2">
        <v>70</v>
      </c>
      <c r="H5">
        <f>G5/160*100</f>
        <v>43.75</v>
      </c>
      <c r="I5" s="2">
        <v>37</v>
      </c>
      <c r="J5">
        <f>I5/157*100</f>
        <v>23.566878980891701</v>
      </c>
    </row>
    <row r="7" spans="2:10">
      <c r="B7" s="1" t="s">
        <v>9</v>
      </c>
      <c r="C7" s="2" t="s">
        <v>6</v>
      </c>
      <c r="D7" s="2">
        <v>110</v>
      </c>
      <c r="E7" s="2"/>
      <c r="F7">
        <f>D7/150*100</f>
        <v>73.3333333333333</v>
      </c>
      <c r="G7" s="2">
        <v>26</v>
      </c>
      <c r="H7">
        <f>G7/150*100</f>
        <v>17.3333333333333</v>
      </c>
      <c r="I7" s="2">
        <v>14</v>
      </c>
      <c r="J7">
        <f>I7/150*100</f>
        <v>9.3333333333333304</v>
      </c>
    </row>
    <row r="8" spans="2:10">
      <c r="C8" s="2" t="s">
        <v>7</v>
      </c>
      <c r="D8" s="2">
        <v>111</v>
      </c>
      <c r="F8">
        <f>D8/153*100</f>
        <v>72.549019607843107</v>
      </c>
      <c r="G8" s="2">
        <v>27</v>
      </c>
      <c r="H8">
        <f>G8/153*100</f>
        <v>17.647058823529399</v>
      </c>
      <c r="I8" s="2">
        <v>15</v>
      </c>
      <c r="J8" s="2">
        <f>I8/153*100</f>
        <v>9.8039215686274499</v>
      </c>
    </row>
    <row r="9" spans="2:10">
      <c r="C9" s="2" t="s">
        <v>8</v>
      </c>
      <c r="D9" s="2">
        <v>120</v>
      </c>
      <c r="F9">
        <f>D9/160*100</f>
        <v>75</v>
      </c>
      <c r="G9" s="2">
        <v>33</v>
      </c>
      <c r="H9">
        <f>G9/160*100</f>
        <v>20.625</v>
      </c>
      <c r="I9">
        <v>7</v>
      </c>
      <c r="J9">
        <f>I9/160*100</f>
        <v>4.375</v>
      </c>
    </row>
    <row r="11" spans="2:10">
      <c r="B11" s="1" t="s">
        <v>10</v>
      </c>
      <c r="C11" s="2" t="s">
        <v>6</v>
      </c>
      <c r="D11">
        <v>38</v>
      </c>
      <c r="F11">
        <f>D11/158*100</f>
        <v>24.050632911392398</v>
      </c>
      <c r="G11">
        <v>40</v>
      </c>
      <c r="H11">
        <f>G11/158*100</f>
        <v>25.3164556962025</v>
      </c>
      <c r="I11">
        <v>80</v>
      </c>
      <c r="J11">
        <f>I11/158*100</f>
        <v>50.632911392405099</v>
      </c>
    </row>
    <row r="12" spans="2:10">
      <c r="C12" s="2" t="s">
        <v>7</v>
      </c>
      <c r="D12">
        <v>35</v>
      </c>
      <c r="F12">
        <f>D12/157*100</f>
        <v>22.2929936305732</v>
      </c>
      <c r="G12">
        <v>37</v>
      </c>
      <c r="H12">
        <f>G12/157*100</f>
        <v>23.566878980891701</v>
      </c>
      <c r="I12">
        <v>85</v>
      </c>
      <c r="J12">
        <f>I12/157*100</f>
        <v>54.140127388534999</v>
      </c>
    </row>
    <row r="13" spans="2:10">
      <c r="C13" s="2" t="s">
        <v>8</v>
      </c>
      <c r="D13">
        <v>26</v>
      </c>
      <c r="F13">
        <f>D13/152*100</f>
        <v>17.105263157894701</v>
      </c>
      <c r="G13">
        <v>54</v>
      </c>
      <c r="H13">
        <f>G13/152*100</f>
        <v>35.526315789473699</v>
      </c>
      <c r="I13">
        <v>72</v>
      </c>
      <c r="J13">
        <f>72/152*100</f>
        <v>47.368421052631597</v>
      </c>
    </row>
    <row r="15" spans="2:10">
      <c r="B15" s="1" t="s">
        <v>11</v>
      </c>
      <c r="C15" s="2" t="s">
        <v>6</v>
      </c>
      <c r="D15">
        <v>18</v>
      </c>
      <c r="F15">
        <f>D15/134*100</f>
        <v>13.4328358208955</v>
      </c>
      <c r="G15">
        <v>84</v>
      </c>
      <c r="H15">
        <f>84/134*100</f>
        <v>62.686567164179102</v>
      </c>
      <c r="I15">
        <v>32</v>
      </c>
      <c r="J15">
        <f>32/134*100</f>
        <v>23.880597014925399</v>
      </c>
    </row>
    <row r="16" spans="2:10">
      <c r="C16" s="2" t="s">
        <v>7</v>
      </c>
      <c r="D16">
        <v>20</v>
      </c>
      <c r="F16">
        <f>20/128*100</f>
        <v>15.625</v>
      </c>
      <c r="G16">
        <v>80</v>
      </c>
      <c r="H16">
        <f>G16/128*100</f>
        <v>62.5</v>
      </c>
      <c r="I16">
        <v>28</v>
      </c>
      <c r="J16">
        <f>28/128*100</f>
        <v>21.875</v>
      </c>
    </row>
    <row r="17" spans="3:10">
      <c r="C17" s="2" t="s">
        <v>8</v>
      </c>
      <c r="D17">
        <v>22</v>
      </c>
      <c r="F17">
        <f>22/116*100</f>
        <v>18.965517241379299</v>
      </c>
      <c r="G17">
        <v>73</v>
      </c>
      <c r="H17">
        <f>73/116*100</f>
        <v>62.931034482758598</v>
      </c>
      <c r="I17">
        <v>21</v>
      </c>
      <c r="J17">
        <f>21/116*100</f>
        <v>18.103448275862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th</dc:creator>
  <cp:lastModifiedBy>Sananda Biswas</cp:lastModifiedBy>
  <dcterms:created xsi:type="dcterms:W3CDTF">2024-11-14T10:59:22Z</dcterms:created>
  <dcterms:modified xsi:type="dcterms:W3CDTF">2025-06-17T10:5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58C3DD5DFA4755AD37ACF5D47CAACE_11</vt:lpwstr>
  </property>
  <property fmtid="{D5CDD505-2E9C-101B-9397-08002B2CF9AE}" pid="3" name="KSOProductBuildVer">
    <vt:lpwstr>1033-12.2.0.18607</vt:lpwstr>
  </property>
</Properties>
</file>